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resul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8" i="1" l="1"/>
  <c r="B18" i="1"/>
  <c r="C18" i="1"/>
  <c r="D18" i="1"/>
  <c r="E18" i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A19" i="1"/>
  <c r="B19" i="1"/>
  <c r="C19" i="1"/>
  <c r="D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A20" i="1"/>
  <c r="B20" i="1"/>
  <c r="C20" i="1"/>
  <c r="D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A21" i="1"/>
  <c r="B21" i="1"/>
  <c r="C21" i="1"/>
  <c r="D21" i="1"/>
  <c r="F21" i="1"/>
  <c r="F22" i="1" s="1"/>
  <c r="F23" i="1" s="1"/>
  <c r="F24" i="1" s="1"/>
  <c r="F25" i="1" s="1"/>
  <c r="F26" i="1" s="1"/>
  <c r="F27" i="1" s="1"/>
  <c r="F28" i="1" s="1"/>
  <c r="F29" i="1" s="1"/>
  <c r="F30" i="1" s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V22" i="1" s="1"/>
  <c r="V23" i="1" s="1"/>
  <c r="V24" i="1" s="1"/>
  <c r="V25" i="1" s="1"/>
  <c r="V26" i="1" s="1"/>
  <c r="V27" i="1" s="1"/>
  <c r="V28" i="1" s="1"/>
  <c r="V29" i="1" s="1"/>
  <c r="V30" i="1" s="1"/>
  <c r="W21" i="1"/>
  <c r="X21" i="1"/>
  <c r="A22" i="1"/>
  <c r="B22" i="1"/>
  <c r="C22" i="1"/>
  <c r="D22" i="1"/>
  <c r="G22" i="1"/>
  <c r="H22" i="1"/>
  <c r="I22" i="1"/>
  <c r="I23" i="1" s="1"/>
  <c r="I24" i="1" s="1"/>
  <c r="I25" i="1" s="1"/>
  <c r="I26" i="1" s="1"/>
  <c r="I27" i="1" s="1"/>
  <c r="I28" i="1" s="1"/>
  <c r="I29" i="1" s="1"/>
  <c r="I30" i="1" s="1"/>
  <c r="J22" i="1"/>
  <c r="K22" i="1"/>
  <c r="L22" i="1"/>
  <c r="M22" i="1"/>
  <c r="N22" i="1"/>
  <c r="O22" i="1"/>
  <c r="P22" i="1"/>
  <c r="Q22" i="1"/>
  <c r="R22" i="1"/>
  <c r="S22" i="1"/>
  <c r="T22" i="1"/>
  <c r="U22" i="1"/>
  <c r="W22" i="1"/>
  <c r="X22" i="1"/>
  <c r="A23" i="1"/>
  <c r="B23" i="1"/>
  <c r="C23" i="1"/>
  <c r="D23" i="1"/>
  <c r="G23" i="1"/>
  <c r="H23" i="1"/>
  <c r="J23" i="1"/>
  <c r="K23" i="1"/>
  <c r="L23" i="1"/>
  <c r="M23" i="1"/>
  <c r="N23" i="1"/>
  <c r="O23" i="1"/>
  <c r="P23" i="1"/>
  <c r="Q23" i="1"/>
  <c r="R23" i="1"/>
  <c r="S23" i="1"/>
  <c r="T23" i="1"/>
  <c r="U23" i="1"/>
  <c r="W23" i="1"/>
  <c r="X23" i="1"/>
  <c r="A24" i="1"/>
  <c r="B24" i="1"/>
  <c r="C24" i="1"/>
  <c r="D24" i="1"/>
  <c r="G24" i="1"/>
  <c r="H24" i="1"/>
  <c r="J24" i="1"/>
  <c r="K24" i="1"/>
  <c r="L24" i="1"/>
  <c r="M24" i="1"/>
  <c r="N24" i="1"/>
  <c r="O24" i="1"/>
  <c r="P24" i="1"/>
  <c r="Q24" i="1"/>
  <c r="R24" i="1"/>
  <c r="S24" i="1"/>
  <c r="T24" i="1"/>
  <c r="U24" i="1"/>
  <c r="W24" i="1"/>
  <c r="X24" i="1"/>
  <c r="A25" i="1"/>
  <c r="B25" i="1"/>
  <c r="C25" i="1"/>
  <c r="D25" i="1"/>
  <c r="G25" i="1"/>
  <c r="H25" i="1"/>
  <c r="J25" i="1"/>
  <c r="K25" i="1"/>
  <c r="L25" i="1"/>
  <c r="M25" i="1"/>
  <c r="N25" i="1"/>
  <c r="O25" i="1"/>
  <c r="P25" i="1"/>
  <c r="Q25" i="1"/>
  <c r="R25" i="1"/>
  <c r="S25" i="1"/>
  <c r="T25" i="1"/>
  <c r="U25" i="1"/>
  <c r="W25" i="1"/>
  <c r="X25" i="1"/>
  <c r="A26" i="1"/>
  <c r="B26" i="1"/>
  <c r="C26" i="1"/>
  <c r="D26" i="1"/>
  <c r="G26" i="1"/>
  <c r="H26" i="1"/>
  <c r="J26" i="1"/>
  <c r="K26" i="1"/>
  <c r="L26" i="1"/>
  <c r="M26" i="1"/>
  <c r="N26" i="1"/>
  <c r="O26" i="1"/>
  <c r="P26" i="1"/>
  <c r="Q26" i="1"/>
  <c r="R26" i="1"/>
  <c r="S26" i="1"/>
  <c r="T26" i="1"/>
  <c r="U26" i="1"/>
  <c r="U27" i="1" s="1"/>
  <c r="U28" i="1" s="1"/>
  <c r="U29" i="1" s="1"/>
  <c r="U30" i="1" s="1"/>
  <c r="W26" i="1"/>
  <c r="X26" i="1"/>
  <c r="A27" i="1"/>
  <c r="B27" i="1"/>
  <c r="C27" i="1"/>
  <c r="D27" i="1"/>
  <c r="G27" i="1"/>
  <c r="H27" i="1"/>
  <c r="J27" i="1"/>
  <c r="K27" i="1"/>
  <c r="L27" i="1"/>
  <c r="M27" i="1"/>
  <c r="N27" i="1"/>
  <c r="O27" i="1"/>
  <c r="P27" i="1"/>
  <c r="Q27" i="1"/>
  <c r="R27" i="1"/>
  <c r="S27" i="1"/>
  <c r="T27" i="1"/>
  <c r="W27" i="1"/>
  <c r="X27" i="1"/>
  <c r="A28" i="1"/>
  <c r="B28" i="1"/>
  <c r="C28" i="1"/>
  <c r="D28" i="1"/>
  <c r="G28" i="1"/>
  <c r="H28" i="1"/>
  <c r="J28" i="1"/>
  <c r="K28" i="1"/>
  <c r="L28" i="1"/>
  <c r="M28" i="1"/>
  <c r="N28" i="1"/>
  <c r="N29" i="1" s="1"/>
  <c r="N30" i="1" s="1"/>
  <c r="O28" i="1"/>
  <c r="P28" i="1"/>
  <c r="Q28" i="1"/>
  <c r="R28" i="1"/>
  <c r="S28" i="1"/>
  <c r="T28" i="1"/>
  <c r="W28" i="1"/>
  <c r="X28" i="1"/>
  <c r="A29" i="1"/>
  <c r="B29" i="1"/>
  <c r="C29" i="1"/>
  <c r="D29" i="1"/>
  <c r="G29" i="1"/>
  <c r="H29" i="1"/>
  <c r="J29" i="1"/>
  <c r="K29" i="1"/>
  <c r="L29" i="1"/>
  <c r="M29" i="1"/>
  <c r="O29" i="1"/>
  <c r="P29" i="1"/>
  <c r="Q29" i="1"/>
  <c r="R29" i="1"/>
  <c r="S29" i="1"/>
  <c r="T29" i="1"/>
  <c r="W29" i="1"/>
  <c r="X29" i="1"/>
  <c r="A30" i="1"/>
  <c r="B30" i="1"/>
  <c r="C30" i="1"/>
  <c r="D30" i="1"/>
  <c r="G30" i="1"/>
  <c r="H30" i="1"/>
  <c r="J30" i="1"/>
  <c r="K30" i="1"/>
  <c r="L30" i="1"/>
  <c r="M30" i="1"/>
  <c r="O30" i="1"/>
  <c r="P30" i="1"/>
  <c r="Q30" i="1"/>
  <c r="R30" i="1"/>
  <c r="S30" i="1"/>
  <c r="T30" i="1"/>
  <c r="W30" i="1"/>
  <c r="X30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A17" i="1"/>
  <c r="A3" i="1"/>
  <c r="B3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Q4" i="1" s="1"/>
  <c r="Q5" i="1" s="1"/>
  <c r="Q6" i="1" s="1"/>
  <c r="Q7" i="1" s="1"/>
  <c r="Q8" i="1" s="1"/>
  <c r="Q9" i="1" s="1"/>
  <c r="Q10" i="1" s="1"/>
  <c r="Q11" i="1" s="1"/>
  <c r="Q12" i="1" s="1"/>
  <c r="Q13" i="1" s="1"/>
  <c r="Q14" i="1" s="1"/>
  <c r="Q15" i="1" s="1"/>
  <c r="R3" i="1"/>
  <c r="R4" i="1" s="1"/>
  <c r="R5" i="1" s="1"/>
  <c r="R6" i="1" s="1"/>
  <c r="R7" i="1" s="1"/>
  <c r="R8" i="1" s="1"/>
  <c r="R9" i="1" s="1"/>
  <c r="R10" i="1" s="1"/>
  <c r="R11" i="1" s="1"/>
  <c r="R12" i="1" s="1"/>
  <c r="R13" i="1" s="1"/>
  <c r="R14" i="1" s="1"/>
  <c r="R15" i="1" s="1"/>
  <c r="S3" i="1"/>
  <c r="T3" i="1"/>
  <c r="U3" i="1"/>
  <c r="V3" i="1"/>
  <c r="W3" i="1"/>
  <c r="W4" i="1" s="1"/>
  <c r="W5" i="1" s="1"/>
  <c r="W6" i="1" s="1"/>
  <c r="W7" i="1" s="1"/>
  <c r="W8" i="1" s="1"/>
  <c r="W9" i="1" s="1"/>
  <c r="W10" i="1" s="1"/>
  <c r="W11" i="1" s="1"/>
  <c r="W12" i="1" s="1"/>
  <c r="W13" i="1" s="1"/>
  <c r="W14" i="1" s="1"/>
  <c r="W15" i="1" s="1"/>
  <c r="X3" i="1"/>
  <c r="X4" i="1" s="1"/>
  <c r="X5" i="1" s="1"/>
  <c r="X6" i="1" s="1"/>
  <c r="X7" i="1" s="1"/>
  <c r="X8" i="1" s="1"/>
  <c r="X9" i="1" s="1"/>
  <c r="X10" i="1" s="1"/>
  <c r="X11" i="1" s="1"/>
  <c r="X12" i="1" s="1"/>
  <c r="X13" i="1" s="1"/>
  <c r="X14" i="1" s="1"/>
  <c r="X15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C4" i="1"/>
  <c r="D4" i="1"/>
  <c r="E4" i="1"/>
  <c r="F4" i="1"/>
  <c r="G4" i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H4" i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I4" i="1"/>
  <c r="J4" i="1"/>
  <c r="K4" i="1"/>
  <c r="L4" i="1"/>
  <c r="M4" i="1"/>
  <c r="N4" i="1"/>
  <c r="O4" i="1"/>
  <c r="P4" i="1"/>
  <c r="S4" i="1"/>
  <c r="T4" i="1"/>
  <c r="U4" i="1"/>
  <c r="V4" i="1"/>
  <c r="C5" i="1"/>
  <c r="D5" i="1"/>
  <c r="E5" i="1"/>
  <c r="F5" i="1"/>
  <c r="I5" i="1"/>
  <c r="J5" i="1"/>
  <c r="K5" i="1"/>
  <c r="L5" i="1"/>
  <c r="M5" i="1"/>
  <c r="N5" i="1"/>
  <c r="O5" i="1"/>
  <c r="P5" i="1"/>
  <c r="S5" i="1"/>
  <c r="T5" i="1"/>
  <c r="U5" i="1"/>
  <c r="V5" i="1"/>
  <c r="C6" i="1"/>
  <c r="D6" i="1"/>
  <c r="E6" i="1"/>
  <c r="F6" i="1"/>
  <c r="I6" i="1"/>
  <c r="I7" i="1" s="1"/>
  <c r="I8" i="1" s="1"/>
  <c r="I9" i="1" s="1"/>
  <c r="I10" i="1" s="1"/>
  <c r="I11" i="1" s="1"/>
  <c r="I12" i="1" s="1"/>
  <c r="I13" i="1" s="1"/>
  <c r="I14" i="1" s="1"/>
  <c r="I15" i="1" s="1"/>
  <c r="J6" i="1"/>
  <c r="K6" i="1"/>
  <c r="L6" i="1"/>
  <c r="M6" i="1"/>
  <c r="N6" i="1"/>
  <c r="O6" i="1"/>
  <c r="P6" i="1"/>
  <c r="P7" i="1" s="1"/>
  <c r="P8" i="1" s="1"/>
  <c r="P9" i="1" s="1"/>
  <c r="P10" i="1" s="1"/>
  <c r="P11" i="1" s="1"/>
  <c r="P12" i="1" s="1"/>
  <c r="P13" i="1" s="1"/>
  <c r="P14" i="1" s="1"/>
  <c r="P15" i="1" s="1"/>
  <c r="S6" i="1"/>
  <c r="T6" i="1"/>
  <c r="U6" i="1"/>
  <c r="V6" i="1"/>
  <c r="C7" i="1"/>
  <c r="D7" i="1"/>
  <c r="E7" i="1"/>
  <c r="F7" i="1"/>
  <c r="J7" i="1"/>
  <c r="K7" i="1"/>
  <c r="L7" i="1"/>
  <c r="M7" i="1"/>
  <c r="N7" i="1"/>
  <c r="O7" i="1"/>
  <c r="S7" i="1"/>
  <c r="T7" i="1"/>
  <c r="U7" i="1"/>
  <c r="V7" i="1"/>
  <c r="C8" i="1"/>
  <c r="D8" i="1"/>
  <c r="E8" i="1"/>
  <c r="F8" i="1"/>
  <c r="J8" i="1"/>
  <c r="K8" i="1"/>
  <c r="L8" i="1"/>
  <c r="M8" i="1"/>
  <c r="N8" i="1"/>
  <c r="O8" i="1"/>
  <c r="S8" i="1"/>
  <c r="T8" i="1"/>
  <c r="U8" i="1"/>
  <c r="V8" i="1"/>
  <c r="C9" i="1"/>
  <c r="D9" i="1"/>
  <c r="E9" i="1"/>
  <c r="F9" i="1"/>
  <c r="J9" i="1"/>
  <c r="K9" i="1"/>
  <c r="L9" i="1"/>
  <c r="M9" i="1"/>
  <c r="N9" i="1"/>
  <c r="O9" i="1"/>
  <c r="S9" i="1"/>
  <c r="T9" i="1"/>
  <c r="U9" i="1"/>
  <c r="V9" i="1"/>
  <c r="C10" i="1"/>
  <c r="D10" i="1"/>
  <c r="E10" i="1"/>
  <c r="F10" i="1"/>
  <c r="J10" i="1"/>
  <c r="J11" i="1" s="1"/>
  <c r="J12" i="1" s="1"/>
  <c r="J13" i="1" s="1"/>
  <c r="J14" i="1" s="1"/>
  <c r="J15" i="1" s="1"/>
  <c r="K10" i="1"/>
  <c r="L10" i="1"/>
  <c r="M10" i="1"/>
  <c r="N10" i="1"/>
  <c r="O10" i="1"/>
  <c r="S10" i="1"/>
  <c r="T10" i="1"/>
  <c r="U10" i="1"/>
  <c r="V10" i="1"/>
  <c r="C11" i="1"/>
  <c r="D11" i="1"/>
  <c r="E11" i="1"/>
  <c r="F11" i="1"/>
  <c r="K11" i="1"/>
  <c r="L11" i="1"/>
  <c r="M11" i="1"/>
  <c r="N11" i="1"/>
  <c r="O11" i="1"/>
  <c r="S11" i="1"/>
  <c r="T11" i="1"/>
  <c r="U11" i="1"/>
  <c r="V11" i="1"/>
  <c r="C12" i="1"/>
  <c r="D12" i="1"/>
  <c r="E12" i="1"/>
  <c r="F12" i="1"/>
  <c r="K12" i="1"/>
  <c r="L12" i="1"/>
  <c r="M12" i="1"/>
  <c r="N12" i="1"/>
  <c r="O12" i="1"/>
  <c r="O13" i="1" s="1"/>
  <c r="O14" i="1" s="1"/>
  <c r="O15" i="1" s="1"/>
  <c r="S12" i="1"/>
  <c r="T12" i="1"/>
  <c r="U12" i="1"/>
  <c r="V12" i="1"/>
  <c r="C13" i="1"/>
  <c r="D13" i="1"/>
  <c r="E13" i="1"/>
  <c r="F13" i="1"/>
  <c r="K13" i="1"/>
  <c r="L13" i="1"/>
  <c r="M13" i="1"/>
  <c r="N13" i="1"/>
  <c r="S13" i="1"/>
  <c r="T13" i="1"/>
  <c r="U13" i="1"/>
  <c r="V13" i="1"/>
  <c r="C14" i="1"/>
  <c r="D14" i="1"/>
  <c r="E14" i="1"/>
  <c r="F14" i="1"/>
  <c r="K14" i="1"/>
  <c r="L14" i="1"/>
  <c r="M14" i="1"/>
  <c r="N14" i="1"/>
  <c r="S14" i="1"/>
  <c r="T14" i="1"/>
  <c r="U14" i="1"/>
  <c r="V14" i="1"/>
  <c r="C15" i="1"/>
  <c r="D15" i="1"/>
  <c r="E15" i="1"/>
  <c r="F15" i="1"/>
  <c r="K15" i="1"/>
  <c r="L15" i="1"/>
  <c r="M15" i="1"/>
  <c r="N15" i="1"/>
  <c r="S15" i="1"/>
  <c r="T15" i="1"/>
  <c r="U15" i="1"/>
  <c r="V15" i="1"/>
  <c r="B2" i="1"/>
  <c r="C2" i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A2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abSelected="1" zoomScale="85" zoomScaleNormal="85" workbookViewId="0">
      <selection activeCell="P21" sqref="P21"/>
    </sheetView>
  </sheetViews>
  <sheetFormatPr defaultRowHeight="13.9" x14ac:dyDescent="0.4"/>
  <cols>
    <col min="1" max="24" width="8.86328125" style="1"/>
  </cols>
  <sheetData>
    <row r="1" spans="1:24" x14ac:dyDescent="0.4">
      <c r="A1" s="1">
        <v>0</v>
      </c>
      <c r="B1" s="1">
        <v>2</v>
      </c>
      <c r="C1" s="1">
        <v>8</v>
      </c>
      <c r="D1" s="1">
        <v>10</v>
      </c>
      <c r="E1" s="1">
        <v>15</v>
      </c>
      <c r="F1" s="1">
        <v>16</v>
      </c>
      <c r="G1" s="1">
        <v>24</v>
      </c>
      <c r="H1" s="1">
        <v>26</v>
      </c>
      <c r="I1" s="1">
        <v>30</v>
      </c>
      <c r="J1" s="1">
        <v>32</v>
      </c>
      <c r="K1" s="1">
        <v>38</v>
      </c>
      <c r="L1" s="1">
        <v>40</v>
      </c>
      <c r="M1" s="1">
        <v>45</v>
      </c>
      <c r="N1" s="1">
        <v>48</v>
      </c>
      <c r="O1" s="1">
        <v>54</v>
      </c>
      <c r="P1" s="1">
        <v>56</v>
      </c>
      <c r="Q1" s="1">
        <v>63</v>
      </c>
      <c r="R1" s="1">
        <v>65</v>
      </c>
      <c r="S1" s="1">
        <v>70</v>
      </c>
      <c r="T1" s="1">
        <v>72</v>
      </c>
      <c r="U1" s="1">
        <v>77</v>
      </c>
      <c r="V1" s="1">
        <v>79</v>
      </c>
      <c r="W1" s="1">
        <v>84</v>
      </c>
      <c r="X1" s="3">
        <v>87</v>
      </c>
    </row>
    <row r="2" spans="1:24" x14ac:dyDescent="0.4">
      <c r="A2" s="1">
        <f>A1+12</f>
        <v>12</v>
      </c>
      <c r="B2" s="1">
        <f t="shared" ref="B2:X2" si="0">B1+12</f>
        <v>14</v>
      </c>
      <c r="C2" s="1">
        <f t="shared" si="0"/>
        <v>20</v>
      </c>
      <c r="D2" s="1">
        <f t="shared" si="0"/>
        <v>22</v>
      </c>
      <c r="E2" s="1">
        <f t="shared" si="0"/>
        <v>27</v>
      </c>
      <c r="F2" s="1">
        <f t="shared" si="0"/>
        <v>28</v>
      </c>
      <c r="G2" s="1">
        <f t="shared" si="0"/>
        <v>36</v>
      </c>
      <c r="H2" s="1">
        <f t="shared" si="0"/>
        <v>38</v>
      </c>
      <c r="I2" s="2">
        <f t="shared" si="0"/>
        <v>42</v>
      </c>
      <c r="J2" s="2">
        <f t="shared" si="0"/>
        <v>44</v>
      </c>
      <c r="K2" s="2">
        <f t="shared" si="0"/>
        <v>50</v>
      </c>
      <c r="L2" s="2">
        <f t="shared" si="0"/>
        <v>52</v>
      </c>
      <c r="M2" s="2">
        <f t="shared" si="0"/>
        <v>57</v>
      </c>
      <c r="N2" s="2">
        <f t="shared" si="0"/>
        <v>60</v>
      </c>
      <c r="O2" s="2">
        <f t="shared" si="0"/>
        <v>66</v>
      </c>
      <c r="P2" s="2">
        <f t="shared" si="0"/>
        <v>68</v>
      </c>
      <c r="Q2" s="2">
        <f t="shared" si="0"/>
        <v>75</v>
      </c>
      <c r="R2" s="2">
        <f t="shared" si="0"/>
        <v>77</v>
      </c>
      <c r="S2" s="2">
        <f t="shared" si="0"/>
        <v>82</v>
      </c>
      <c r="T2" s="2">
        <f t="shared" si="0"/>
        <v>84</v>
      </c>
      <c r="U2" s="2">
        <f t="shared" si="0"/>
        <v>89</v>
      </c>
      <c r="V2" s="2">
        <f t="shared" si="0"/>
        <v>91</v>
      </c>
      <c r="W2" s="2">
        <f t="shared" si="0"/>
        <v>96</v>
      </c>
      <c r="X2" s="2">
        <f t="shared" si="0"/>
        <v>99</v>
      </c>
    </row>
    <row r="3" spans="1:24" x14ac:dyDescent="0.4">
      <c r="A3" s="1">
        <f t="shared" ref="A3:A15" si="1">A2+12</f>
        <v>24</v>
      </c>
      <c r="B3" s="1">
        <f t="shared" ref="B3:B15" si="2">B2+12</f>
        <v>26</v>
      </c>
      <c r="C3" s="1">
        <f t="shared" ref="C3:C15" si="3">C2+12</f>
        <v>32</v>
      </c>
      <c r="D3" s="1">
        <f t="shared" ref="D3:D15" si="4">D2+12</f>
        <v>34</v>
      </c>
      <c r="E3" s="1">
        <f t="shared" ref="E3:E15" si="5">E2+12</f>
        <v>39</v>
      </c>
      <c r="F3" s="1">
        <f t="shared" ref="F3:F15" si="6">F2+12</f>
        <v>40</v>
      </c>
      <c r="G3" s="1">
        <f t="shared" ref="G3:G15" si="7">G2+12</f>
        <v>48</v>
      </c>
      <c r="H3" s="2">
        <f t="shared" ref="H3:H15" si="8">H2+12</f>
        <v>50</v>
      </c>
      <c r="I3" s="1">
        <f t="shared" ref="I3:I15" si="9">I2+12</f>
        <v>54</v>
      </c>
      <c r="J3" s="1">
        <f t="shared" ref="J3:J15" si="10">J2+12</f>
        <v>56</v>
      </c>
      <c r="K3" s="1">
        <f t="shared" ref="K3:K15" si="11">K2+12</f>
        <v>62</v>
      </c>
      <c r="L3" s="1">
        <f t="shared" ref="L3:L15" si="12">L2+12</f>
        <v>64</v>
      </c>
      <c r="M3" s="1">
        <f t="shared" ref="M3:M15" si="13">M2+12</f>
        <v>69</v>
      </c>
      <c r="N3" s="1">
        <f t="shared" ref="N3:N15" si="14">N2+12</f>
        <v>72</v>
      </c>
      <c r="O3" s="1">
        <f t="shared" ref="O3:O15" si="15">O2+12</f>
        <v>78</v>
      </c>
      <c r="P3" s="1">
        <f t="shared" ref="P3:P15" si="16">P2+12</f>
        <v>80</v>
      </c>
      <c r="Q3" s="1">
        <f t="shared" ref="Q3:Q15" si="17">Q2+12</f>
        <v>87</v>
      </c>
      <c r="R3" s="1">
        <f t="shared" ref="R3:R15" si="18">R2+12</f>
        <v>89</v>
      </c>
      <c r="S3" s="1">
        <f t="shared" ref="S3:S15" si="19">S2+12</f>
        <v>94</v>
      </c>
      <c r="T3" s="1">
        <f t="shared" ref="T3:T15" si="20">T2+12</f>
        <v>96</v>
      </c>
      <c r="U3" s="1">
        <f t="shared" ref="U3:U15" si="21">U2+12</f>
        <v>101</v>
      </c>
      <c r="V3" s="1">
        <f t="shared" ref="V3:V15" si="22">V2+12</f>
        <v>103</v>
      </c>
      <c r="W3" s="1">
        <f t="shared" ref="W3:W15" si="23">W2+12</f>
        <v>108</v>
      </c>
      <c r="X3" s="1">
        <f t="shared" ref="X3:X15" si="24">X2+12</f>
        <v>111</v>
      </c>
    </row>
    <row r="4" spans="1:24" x14ac:dyDescent="0.4">
      <c r="A4" s="1">
        <f t="shared" si="1"/>
        <v>36</v>
      </c>
      <c r="B4" s="1">
        <f t="shared" si="2"/>
        <v>38</v>
      </c>
      <c r="C4" s="1">
        <f t="shared" si="3"/>
        <v>44</v>
      </c>
      <c r="D4" s="1">
        <f t="shared" si="4"/>
        <v>46</v>
      </c>
      <c r="E4" s="1">
        <f t="shared" si="5"/>
        <v>51</v>
      </c>
      <c r="F4" s="1">
        <f t="shared" si="6"/>
        <v>52</v>
      </c>
      <c r="G4" s="1">
        <f t="shared" si="7"/>
        <v>60</v>
      </c>
      <c r="H4" s="2">
        <f t="shared" si="8"/>
        <v>62</v>
      </c>
      <c r="I4" s="1">
        <f t="shared" si="9"/>
        <v>66</v>
      </c>
      <c r="J4" s="1">
        <f t="shared" si="10"/>
        <v>68</v>
      </c>
      <c r="K4" s="1">
        <f t="shared" si="11"/>
        <v>74</v>
      </c>
      <c r="L4" s="1">
        <f t="shared" si="12"/>
        <v>76</v>
      </c>
      <c r="M4" s="1">
        <f t="shared" si="13"/>
        <v>81</v>
      </c>
      <c r="N4" s="1">
        <f t="shared" si="14"/>
        <v>84</v>
      </c>
      <c r="O4" s="1">
        <f t="shared" si="15"/>
        <v>90</v>
      </c>
      <c r="P4" s="1">
        <f t="shared" si="16"/>
        <v>92</v>
      </c>
      <c r="Q4" s="1">
        <f t="shared" si="17"/>
        <v>99</v>
      </c>
      <c r="R4" s="1">
        <f t="shared" si="18"/>
        <v>101</v>
      </c>
      <c r="S4" s="1">
        <f t="shared" si="19"/>
        <v>106</v>
      </c>
      <c r="T4" s="1">
        <f t="shared" si="20"/>
        <v>108</v>
      </c>
      <c r="U4" s="1">
        <f t="shared" si="21"/>
        <v>113</v>
      </c>
      <c r="V4" s="1">
        <f t="shared" si="22"/>
        <v>115</v>
      </c>
      <c r="W4" s="1">
        <f t="shared" si="23"/>
        <v>120</v>
      </c>
      <c r="X4" s="1">
        <f t="shared" si="24"/>
        <v>123</v>
      </c>
    </row>
    <row r="5" spans="1:24" x14ac:dyDescent="0.4">
      <c r="A5" s="1">
        <f t="shared" si="1"/>
        <v>48</v>
      </c>
      <c r="B5" s="1">
        <f t="shared" si="2"/>
        <v>50</v>
      </c>
      <c r="C5" s="1">
        <f t="shared" si="3"/>
        <v>56</v>
      </c>
      <c r="D5" s="1">
        <f t="shared" si="4"/>
        <v>58</v>
      </c>
      <c r="E5" s="1">
        <f t="shared" si="5"/>
        <v>63</v>
      </c>
      <c r="F5" s="1">
        <f t="shared" si="6"/>
        <v>64</v>
      </c>
      <c r="G5" s="1">
        <f t="shared" si="7"/>
        <v>72</v>
      </c>
      <c r="H5" s="2">
        <f t="shared" si="8"/>
        <v>74</v>
      </c>
      <c r="I5" s="1">
        <f t="shared" si="9"/>
        <v>78</v>
      </c>
      <c r="J5" s="1">
        <f t="shared" si="10"/>
        <v>80</v>
      </c>
      <c r="K5" s="1">
        <f t="shared" si="11"/>
        <v>86</v>
      </c>
      <c r="L5" s="1">
        <f t="shared" si="12"/>
        <v>88</v>
      </c>
      <c r="M5" s="1">
        <f t="shared" si="13"/>
        <v>93</v>
      </c>
      <c r="N5" s="1">
        <f t="shared" si="14"/>
        <v>96</v>
      </c>
      <c r="O5" s="1">
        <f t="shared" si="15"/>
        <v>102</v>
      </c>
      <c r="P5" s="1">
        <f t="shared" si="16"/>
        <v>104</v>
      </c>
      <c r="Q5" s="1">
        <f t="shared" si="17"/>
        <v>111</v>
      </c>
      <c r="R5" s="1">
        <f t="shared" si="18"/>
        <v>113</v>
      </c>
      <c r="S5" s="1">
        <f t="shared" si="19"/>
        <v>118</v>
      </c>
      <c r="T5" s="1">
        <f t="shared" si="20"/>
        <v>120</v>
      </c>
      <c r="U5" s="1">
        <f t="shared" si="21"/>
        <v>125</v>
      </c>
      <c r="V5" s="1">
        <f t="shared" si="22"/>
        <v>127</v>
      </c>
      <c r="W5" s="1">
        <f t="shared" si="23"/>
        <v>132</v>
      </c>
      <c r="X5" s="1">
        <f t="shared" si="24"/>
        <v>135</v>
      </c>
    </row>
    <row r="6" spans="1:24" x14ac:dyDescent="0.4">
      <c r="A6" s="1">
        <f t="shared" si="1"/>
        <v>60</v>
      </c>
      <c r="B6" s="1">
        <f t="shared" si="2"/>
        <v>62</v>
      </c>
      <c r="C6" s="1">
        <f t="shared" si="3"/>
        <v>68</v>
      </c>
      <c r="D6" s="1">
        <f t="shared" si="4"/>
        <v>70</v>
      </c>
      <c r="E6" s="1">
        <f t="shared" si="5"/>
        <v>75</v>
      </c>
      <c r="F6" s="1">
        <f t="shared" si="6"/>
        <v>76</v>
      </c>
      <c r="G6" s="1">
        <f t="shared" si="7"/>
        <v>84</v>
      </c>
      <c r="H6" s="2">
        <f t="shared" si="8"/>
        <v>86</v>
      </c>
      <c r="I6" s="1">
        <f t="shared" si="9"/>
        <v>90</v>
      </c>
      <c r="J6" s="1">
        <f t="shared" si="10"/>
        <v>92</v>
      </c>
      <c r="K6" s="1">
        <f t="shared" si="11"/>
        <v>98</v>
      </c>
      <c r="L6" s="1">
        <f t="shared" si="12"/>
        <v>100</v>
      </c>
      <c r="M6" s="1">
        <f t="shared" si="13"/>
        <v>105</v>
      </c>
      <c r="N6" s="1">
        <f t="shared" si="14"/>
        <v>108</v>
      </c>
      <c r="O6" s="1">
        <f t="shared" si="15"/>
        <v>114</v>
      </c>
      <c r="P6" s="1">
        <f t="shared" si="16"/>
        <v>116</v>
      </c>
      <c r="Q6" s="1">
        <f t="shared" si="17"/>
        <v>123</v>
      </c>
      <c r="R6" s="1">
        <f t="shared" si="18"/>
        <v>125</v>
      </c>
      <c r="S6" s="1">
        <f t="shared" si="19"/>
        <v>130</v>
      </c>
      <c r="T6" s="1">
        <f t="shared" si="20"/>
        <v>132</v>
      </c>
      <c r="U6" s="1">
        <f t="shared" si="21"/>
        <v>137</v>
      </c>
      <c r="V6" s="1">
        <f t="shared" si="22"/>
        <v>139</v>
      </c>
      <c r="W6" s="1">
        <f t="shared" si="23"/>
        <v>144</v>
      </c>
      <c r="X6" s="1">
        <f t="shared" si="24"/>
        <v>147</v>
      </c>
    </row>
    <row r="7" spans="1:24" x14ac:dyDescent="0.4">
      <c r="A7" s="1">
        <f t="shared" si="1"/>
        <v>72</v>
      </c>
      <c r="B7" s="1">
        <f t="shared" si="2"/>
        <v>74</v>
      </c>
      <c r="C7" s="1">
        <f t="shared" si="3"/>
        <v>80</v>
      </c>
      <c r="D7" s="1">
        <f t="shared" si="4"/>
        <v>82</v>
      </c>
      <c r="E7" s="1">
        <f t="shared" si="5"/>
        <v>87</v>
      </c>
      <c r="F7" s="1">
        <f t="shared" si="6"/>
        <v>88</v>
      </c>
      <c r="G7" s="1">
        <f t="shared" si="7"/>
        <v>96</v>
      </c>
      <c r="H7" s="2">
        <f t="shared" si="8"/>
        <v>98</v>
      </c>
      <c r="I7" s="1">
        <f t="shared" si="9"/>
        <v>102</v>
      </c>
      <c r="J7" s="1">
        <f t="shared" si="10"/>
        <v>104</v>
      </c>
      <c r="K7" s="1">
        <f t="shared" si="11"/>
        <v>110</v>
      </c>
      <c r="L7" s="1">
        <f t="shared" si="12"/>
        <v>112</v>
      </c>
      <c r="M7" s="1">
        <f t="shared" si="13"/>
        <v>117</v>
      </c>
      <c r="N7" s="1">
        <f t="shared" si="14"/>
        <v>120</v>
      </c>
      <c r="O7" s="1">
        <f t="shared" si="15"/>
        <v>126</v>
      </c>
      <c r="P7" s="1">
        <f t="shared" si="16"/>
        <v>128</v>
      </c>
      <c r="Q7" s="1">
        <f t="shared" si="17"/>
        <v>135</v>
      </c>
      <c r="R7" s="1">
        <f t="shared" si="18"/>
        <v>137</v>
      </c>
      <c r="S7" s="1">
        <f t="shared" si="19"/>
        <v>142</v>
      </c>
      <c r="T7" s="1">
        <f t="shared" si="20"/>
        <v>144</v>
      </c>
      <c r="U7" s="1">
        <f t="shared" si="21"/>
        <v>149</v>
      </c>
      <c r="V7" s="1">
        <f t="shared" si="22"/>
        <v>151</v>
      </c>
      <c r="W7" s="1">
        <f t="shared" si="23"/>
        <v>156</v>
      </c>
      <c r="X7" s="1">
        <f t="shared" si="24"/>
        <v>159</v>
      </c>
    </row>
    <row r="8" spans="1:24" x14ac:dyDescent="0.4">
      <c r="A8" s="1">
        <f t="shared" si="1"/>
        <v>84</v>
      </c>
      <c r="B8" s="1">
        <f t="shared" si="2"/>
        <v>86</v>
      </c>
      <c r="C8" s="1">
        <f t="shared" si="3"/>
        <v>92</v>
      </c>
      <c r="D8" s="1">
        <f t="shared" si="4"/>
        <v>94</v>
      </c>
      <c r="E8" s="1">
        <f t="shared" si="5"/>
        <v>99</v>
      </c>
      <c r="F8" s="1">
        <f t="shared" si="6"/>
        <v>100</v>
      </c>
      <c r="G8" s="1">
        <f t="shared" si="7"/>
        <v>108</v>
      </c>
      <c r="H8" s="2">
        <f t="shared" si="8"/>
        <v>110</v>
      </c>
      <c r="I8" s="1">
        <f t="shared" si="9"/>
        <v>114</v>
      </c>
      <c r="J8" s="1">
        <f t="shared" si="10"/>
        <v>116</v>
      </c>
      <c r="K8" s="1">
        <f t="shared" si="11"/>
        <v>122</v>
      </c>
      <c r="L8" s="1">
        <f t="shared" si="12"/>
        <v>124</v>
      </c>
      <c r="M8" s="1">
        <f t="shared" si="13"/>
        <v>129</v>
      </c>
      <c r="N8" s="1">
        <f t="shared" si="14"/>
        <v>132</v>
      </c>
      <c r="O8" s="1">
        <f t="shared" si="15"/>
        <v>138</v>
      </c>
      <c r="P8" s="1">
        <f t="shared" si="16"/>
        <v>140</v>
      </c>
      <c r="Q8" s="1">
        <f t="shared" si="17"/>
        <v>147</v>
      </c>
      <c r="R8" s="1">
        <f t="shared" si="18"/>
        <v>149</v>
      </c>
      <c r="S8" s="1">
        <f t="shared" si="19"/>
        <v>154</v>
      </c>
      <c r="T8" s="1">
        <f t="shared" si="20"/>
        <v>156</v>
      </c>
      <c r="U8" s="1">
        <f t="shared" si="21"/>
        <v>161</v>
      </c>
      <c r="V8" s="1">
        <f t="shared" si="22"/>
        <v>163</v>
      </c>
      <c r="W8" s="1">
        <f t="shared" si="23"/>
        <v>168</v>
      </c>
      <c r="X8" s="1">
        <f t="shared" si="24"/>
        <v>171</v>
      </c>
    </row>
    <row r="9" spans="1:24" x14ac:dyDescent="0.4">
      <c r="A9" s="1">
        <f t="shared" si="1"/>
        <v>96</v>
      </c>
      <c r="B9" s="1">
        <f t="shared" si="2"/>
        <v>98</v>
      </c>
      <c r="C9" s="1">
        <f t="shared" si="3"/>
        <v>104</v>
      </c>
      <c r="D9" s="1">
        <f t="shared" si="4"/>
        <v>106</v>
      </c>
      <c r="E9" s="1">
        <f t="shared" si="5"/>
        <v>111</v>
      </c>
      <c r="F9" s="1">
        <f t="shared" si="6"/>
        <v>112</v>
      </c>
      <c r="G9" s="1">
        <f t="shared" si="7"/>
        <v>120</v>
      </c>
      <c r="H9" s="1">
        <f t="shared" si="8"/>
        <v>122</v>
      </c>
      <c r="I9" s="1">
        <f t="shared" si="9"/>
        <v>126</v>
      </c>
      <c r="J9" s="1">
        <f t="shared" si="10"/>
        <v>128</v>
      </c>
      <c r="K9" s="1">
        <f t="shared" si="11"/>
        <v>134</v>
      </c>
      <c r="L9" s="1">
        <f t="shared" si="12"/>
        <v>136</v>
      </c>
      <c r="M9" s="1">
        <f t="shared" si="13"/>
        <v>141</v>
      </c>
      <c r="N9" s="1">
        <f t="shared" si="14"/>
        <v>144</v>
      </c>
      <c r="O9" s="1">
        <f t="shared" si="15"/>
        <v>150</v>
      </c>
      <c r="P9" s="1">
        <f t="shared" si="16"/>
        <v>152</v>
      </c>
      <c r="Q9" s="1">
        <f t="shared" si="17"/>
        <v>159</v>
      </c>
      <c r="R9" s="1">
        <f t="shared" si="18"/>
        <v>161</v>
      </c>
      <c r="S9" s="1">
        <f t="shared" si="19"/>
        <v>166</v>
      </c>
      <c r="T9" s="1">
        <f t="shared" si="20"/>
        <v>168</v>
      </c>
      <c r="U9" s="1">
        <f t="shared" si="21"/>
        <v>173</v>
      </c>
      <c r="V9" s="1">
        <f t="shared" si="22"/>
        <v>175</v>
      </c>
      <c r="W9" s="1">
        <f t="shared" si="23"/>
        <v>180</v>
      </c>
      <c r="X9" s="1">
        <f t="shared" si="24"/>
        <v>183</v>
      </c>
    </row>
    <row r="10" spans="1:24" x14ac:dyDescent="0.4">
      <c r="A10" s="1">
        <f t="shared" si="1"/>
        <v>108</v>
      </c>
      <c r="B10" s="1">
        <f t="shared" si="2"/>
        <v>110</v>
      </c>
      <c r="C10" s="1">
        <f t="shared" si="3"/>
        <v>116</v>
      </c>
      <c r="D10" s="1">
        <f t="shared" si="4"/>
        <v>118</v>
      </c>
      <c r="E10" s="1">
        <f t="shared" si="5"/>
        <v>123</v>
      </c>
      <c r="F10" s="1">
        <f t="shared" si="6"/>
        <v>124</v>
      </c>
      <c r="G10" s="1">
        <f t="shared" si="7"/>
        <v>132</v>
      </c>
      <c r="H10" s="1">
        <f t="shared" si="8"/>
        <v>134</v>
      </c>
      <c r="I10" s="1">
        <f t="shared" si="9"/>
        <v>138</v>
      </c>
      <c r="J10" s="1">
        <f t="shared" si="10"/>
        <v>140</v>
      </c>
      <c r="K10" s="1">
        <f t="shared" si="11"/>
        <v>146</v>
      </c>
      <c r="L10" s="1">
        <f t="shared" si="12"/>
        <v>148</v>
      </c>
      <c r="M10" s="1">
        <f t="shared" si="13"/>
        <v>153</v>
      </c>
      <c r="N10" s="1">
        <f t="shared" si="14"/>
        <v>156</v>
      </c>
      <c r="O10" s="1">
        <f t="shared" si="15"/>
        <v>162</v>
      </c>
      <c r="P10" s="1">
        <f t="shared" si="16"/>
        <v>164</v>
      </c>
      <c r="Q10" s="1">
        <f t="shared" si="17"/>
        <v>171</v>
      </c>
      <c r="R10" s="1">
        <f t="shared" si="18"/>
        <v>173</v>
      </c>
      <c r="S10" s="1">
        <f t="shared" si="19"/>
        <v>178</v>
      </c>
      <c r="T10" s="1">
        <f t="shared" si="20"/>
        <v>180</v>
      </c>
      <c r="U10" s="1">
        <f t="shared" si="21"/>
        <v>185</v>
      </c>
      <c r="V10" s="1">
        <f t="shared" si="22"/>
        <v>187</v>
      </c>
      <c r="W10" s="1">
        <f t="shared" si="23"/>
        <v>192</v>
      </c>
      <c r="X10" s="1">
        <f t="shared" si="24"/>
        <v>195</v>
      </c>
    </row>
    <row r="11" spans="1:24" x14ac:dyDescent="0.4">
      <c r="A11" s="1">
        <f t="shared" si="1"/>
        <v>120</v>
      </c>
      <c r="B11" s="1">
        <f t="shared" si="2"/>
        <v>122</v>
      </c>
      <c r="C11" s="1">
        <f t="shared" si="3"/>
        <v>128</v>
      </c>
      <c r="D11" s="1">
        <f t="shared" si="4"/>
        <v>130</v>
      </c>
      <c r="E11" s="1">
        <f t="shared" si="5"/>
        <v>135</v>
      </c>
      <c r="F11" s="1">
        <f t="shared" si="6"/>
        <v>136</v>
      </c>
      <c r="G11" s="1">
        <f t="shared" si="7"/>
        <v>144</v>
      </c>
      <c r="H11" s="1">
        <f t="shared" si="8"/>
        <v>146</v>
      </c>
      <c r="I11" s="1">
        <f t="shared" si="9"/>
        <v>150</v>
      </c>
      <c r="J11" s="1">
        <f t="shared" si="10"/>
        <v>152</v>
      </c>
      <c r="K11" s="1">
        <f t="shared" si="11"/>
        <v>158</v>
      </c>
      <c r="L11" s="1">
        <f t="shared" si="12"/>
        <v>160</v>
      </c>
      <c r="M11" s="1">
        <f t="shared" si="13"/>
        <v>165</v>
      </c>
      <c r="N11" s="1">
        <f t="shared" si="14"/>
        <v>168</v>
      </c>
      <c r="O11" s="1">
        <f t="shared" si="15"/>
        <v>174</v>
      </c>
      <c r="P11" s="1">
        <f t="shared" si="16"/>
        <v>176</v>
      </c>
      <c r="Q11" s="1">
        <f t="shared" si="17"/>
        <v>183</v>
      </c>
      <c r="R11" s="1">
        <f t="shared" si="18"/>
        <v>185</v>
      </c>
      <c r="S11" s="1">
        <f t="shared" si="19"/>
        <v>190</v>
      </c>
      <c r="T11" s="1">
        <f t="shared" si="20"/>
        <v>192</v>
      </c>
      <c r="U11" s="1">
        <f t="shared" si="21"/>
        <v>197</v>
      </c>
      <c r="V11" s="1">
        <f t="shared" si="22"/>
        <v>199</v>
      </c>
      <c r="W11" s="1">
        <f t="shared" si="23"/>
        <v>204</v>
      </c>
      <c r="X11" s="1">
        <f t="shared" si="24"/>
        <v>207</v>
      </c>
    </row>
    <row r="12" spans="1:24" x14ac:dyDescent="0.4">
      <c r="A12" s="1">
        <f t="shared" si="1"/>
        <v>132</v>
      </c>
      <c r="B12" s="1">
        <f t="shared" si="2"/>
        <v>134</v>
      </c>
      <c r="C12" s="1">
        <f t="shared" si="3"/>
        <v>140</v>
      </c>
      <c r="D12" s="1">
        <f t="shared" si="4"/>
        <v>142</v>
      </c>
      <c r="E12" s="1">
        <f t="shared" si="5"/>
        <v>147</v>
      </c>
      <c r="F12" s="1">
        <f t="shared" si="6"/>
        <v>148</v>
      </c>
      <c r="G12" s="1">
        <f t="shared" si="7"/>
        <v>156</v>
      </c>
      <c r="H12" s="1">
        <f t="shared" si="8"/>
        <v>158</v>
      </c>
      <c r="I12" s="1">
        <f t="shared" si="9"/>
        <v>162</v>
      </c>
      <c r="J12" s="1">
        <f t="shared" si="10"/>
        <v>164</v>
      </c>
      <c r="K12" s="1">
        <f t="shared" si="11"/>
        <v>170</v>
      </c>
      <c r="L12" s="1">
        <f t="shared" si="12"/>
        <v>172</v>
      </c>
      <c r="M12" s="1">
        <f t="shared" si="13"/>
        <v>177</v>
      </c>
      <c r="N12" s="1">
        <f t="shared" si="14"/>
        <v>180</v>
      </c>
      <c r="O12" s="1">
        <f t="shared" si="15"/>
        <v>186</v>
      </c>
      <c r="P12" s="1">
        <f t="shared" si="16"/>
        <v>188</v>
      </c>
      <c r="Q12" s="1">
        <f t="shared" si="17"/>
        <v>195</v>
      </c>
      <c r="R12" s="1">
        <f t="shared" si="18"/>
        <v>197</v>
      </c>
      <c r="S12" s="1">
        <f t="shared" si="19"/>
        <v>202</v>
      </c>
      <c r="T12" s="1">
        <f t="shared" si="20"/>
        <v>204</v>
      </c>
      <c r="U12" s="1">
        <f t="shared" si="21"/>
        <v>209</v>
      </c>
      <c r="V12" s="1">
        <f t="shared" si="22"/>
        <v>211</v>
      </c>
      <c r="W12" s="1">
        <f t="shared" si="23"/>
        <v>216</v>
      </c>
      <c r="X12" s="1">
        <f t="shared" si="24"/>
        <v>219</v>
      </c>
    </row>
    <row r="13" spans="1:24" x14ac:dyDescent="0.4">
      <c r="A13" s="1">
        <f t="shared" si="1"/>
        <v>144</v>
      </c>
      <c r="B13" s="1">
        <f t="shared" si="2"/>
        <v>146</v>
      </c>
      <c r="C13" s="1">
        <f t="shared" si="3"/>
        <v>152</v>
      </c>
      <c r="D13" s="1">
        <f t="shared" si="4"/>
        <v>154</v>
      </c>
      <c r="E13" s="1">
        <f t="shared" si="5"/>
        <v>159</v>
      </c>
      <c r="F13" s="1">
        <f t="shared" si="6"/>
        <v>160</v>
      </c>
      <c r="G13" s="1">
        <f t="shared" si="7"/>
        <v>168</v>
      </c>
      <c r="H13" s="1">
        <f t="shared" si="8"/>
        <v>170</v>
      </c>
      <c r="I13" s="1">
        <f t="shared" si="9"/>
        <v>174</v>
      </c>
      <c r="J13" s="1">
        <f t="shared" si="10"/>
        <v>176</v>
      </c>
      <c r="K13" s="1">
        <f t="shared" si="11"/>
        <v>182</v>
      </c>
      <c r="L13" s="1">
        <f t="shared" si="12"/>
        <v>184</v>
      </c>
      <c r="M13" s="1">
        <f t="shared" si="13"/>
        <v>189</v>
      </c>
      <c r="N13" s="1">
        <f t="shared" si="14"/>
        <v>192</v>
      </c>
      <c r="O13" s="1">
        <f t="shared" si="15"/>
        <v>198</v>
      </c>
      <c r="P13" s="1">
        <f t="shared" si="16"/>
        <v>200</v>
      </c>
      <c r="Q13" s="1">
        <f t="shared" si="17"/>
        <v>207</v>
      </c>
      <c r="R13" s="1">
        <f t="shared" si="18"/>
        <v>209</v>
      </c>
      <c r="S13" s="1">
        <f t="shared" si="19"/>
        <v>214</v>
      </c>
      <c r="T13" s="1">
        <f t="shared" si="20"/>
        <v>216</v>
      </c>
      <c r="U13" s="1">
        <f t="shared" si="21"/>
        <v>221</v>
      </c>
      <c r="V13" s="1">
        <f t="shared" si="22"/>
        <v>223</v>
      </c>
      <c r="W13" s="1">
        <f t="shared" si="23"/>
        <v>228</v>
      </c>
      <c r="X13" s="1">
        <f t="shared" si="24"/>
        <v>231</v>
      </c>
    </row>
    <row r="14" spans="1:24" x14ac:dyDescent="0.4">
      <c r="A14" s="1">
        <f t="shared" si="1"/>
        <v>156</v>
      </c>
      <c r="B14" s="1">
        <f t="shared" si="2"/>
        <v>158</v>
      </c>
      <c r="C14" s="1">
        <f t="shared" si="3"/>
        <v>164</v>
      </c>
      <c r="D14" s="1">
        <f t="shared" si="4"/>
        <v>166</v>
      </c>
      <c r="E14" s="1">
        <f t="shared" si="5"/>
        <v>171</v>
      </c>
      <c r="F14" s="1">
        <f t="shared" si="6"/>
        <v>172</v>
      </c>
      <c r="G14" s="1">
        <f t="shared" si="7"/>
        <v>180</v>
      </c>
      <c r="H14" s="1">
        <f t="shared" si="8"/>
        <v>182</v>
      </c>
      <c r="I14" s="1">
        <f t="shared" si="9"/>
        <v>186</v>
      </c>
      <c r="J14" s="1">
        <f t="shared" si="10"/>
        <v>188</v>
      </c>
      <c r="K14" s="1">
        <f t="shared" si="11"/>
        <v>194</v>
      </c>
      <c r="L14" s="1">
        <f t="shared" si="12"/>
        <v>196</v>
      </c>
      <c r="M14" s="1">
        <f t="shared" si="13"/>
        <v>201</v>
      </c>
      <c r="N14" s="1">
        <f t="shared" si="14"/>
        <v>204</v>
      </c>
      <c r="O14" s="1">
        <f t="shared" si="15"/>
        <v>210</v>
      </c>
      <c r="P14" s="1">
        <f t="shared" si="16"/>
        <v>212</v>
      </c>
      <c r="Q14" s="1">
        <f t="shared" si="17"/>
        <v>219</v>
      </c>
      <c r="R14" s="1">
        <f t="shared" si="18"/>
        <v>221</v>
      </c>
      <c r="S14" s="1">
        <f t="shared" si="19"/>
        <v>226</v>
      </c>
      <c r="T14" s="1">
        <f t="shared" si="20"/>
        <v>228</v>
      </c>
      <c r="U14" s="1">
        <f t="shared" si="21"/>
        <v>233</v>
      </c>
      <c r="V14" s="1">
        <f t="shared" si="22"/>
        <v>235</v>
      </c>
      <c r="W14" s="1">
        <f t="shared" si="23"/>
        <v>240</v>
      </c>
      <c r="X14" s="1">
        <f t="shared" si="24"/>
        <v>243</v>
      </c>
    </row>
    <row r="15" spans="1:24" x14ac:dyDescent="0.4">
      <c r="A15" s="1">
        <f t="shared" si="1"/>
        <v>168</v>
      </c>
      <c r="B15" s="1">
        <f t="shared" si="2"/>
        <v>170</v>
      </c>
      <c r="C15" s="1">
        <f t="shared" si="3"/>
        <v>176</v>
      </c>
      <c r="D15" s="1">
        <f t="shared" si="4"/>
        <v>178</v>
      </c>
      <c r="E15" s="1">
        <f t="shared" si="5"/>
        <v>183</v>
      </c>
      <c r="F15" s="1">
        <f t="shared" si="6"/>
        <v>184</v>
      </c>
      <c r="G15" s="1">
        <f t="shared" si="7"/>
        <v>192</v>
      </c>
      <c r="H15" s="1">
        <f t="shared" si="8"/>
        <v>194</v>
      </c>
      <c r="I15" s="1">
        <f t="shared" si="9"/>
        <v>198</v>
      </c>
      <c r="J15" s="1">
        <f t="shared" si="10"/>
        <v>200</v>
      </c>
      <c r="K15" s="1">
        <f t="shared" si="11"/>
        <v>206</v>
      </c>
      <c r="L15" s="1">
        <f t="shared" si="12"/>
        <v>208</v>
      </c>
      <c r="M15" s="1">
        <f t="shared" si="13"/>
        <v>213</v>
      </c>
      <c r="N15" s="1">
        <f t="shared" si="14"/>
        <v>216</v>
      </c>
      <c r="O15" s="1">
        <f t="shared" si="15"/>
        <v>222</v>
      </c>
      <c r="P15" s="1">
        <f t="shared" si="16"/>
        <v>224</v>
      </c>
      <c r="Q15" s="1">
        <f t="shared" si="17"/>
        <v>231</v>
      </c>
      <c r="R15" s="1">
        <f t="shared" si="18"/>
        <v>233</v>
      </c>
      <c r="S15" s="1">
        <f t="shared" si="19"/>
        <v>238</v>
      </c>
      <c r="T15" s="1">
        <f t="shared" si="20"/>
        <v>240</v>
      </c>
      <c r="U15" s="1">
        <f t="shared" si="21"/>
        <v>245</v>
      </c>
      <c r="V15" s="1">
        <f t="shared" si="22"/>
        <v>247</v>
      </c>
      <c r="W15" s="1">
        <f t="shared" si="23"/>
        <v>252</v>
      </c>
      <c r="X15" s="1">
        <f t="shared" si="24"/>
        <v>255</v>
      </c>
    </row>
    <row r="16" spans="1:24" x14ac:dyDescent="0.4">
      <c r="A16" s="1">
        <v>87</v>
      </c>
      <c r="B16" s="1">
        <v>86</v>
      </c>
      <c r="C16" s="1">
        <v>80</v>
      </c>
      <c r="D16" s="1">
        <v>78</v>
      </c>
      <c r="E16" s="1">
        <v>73</v>
      </c>
      <c r="F16" s="1">
        <v>71</v>
      </c>
      <c r="G16" s="1">
        <v>64</v>
      </c>
      <c r="H16" s="1">
        <v>62</v>
      </c>
      <c r="I16" s="2">
        <v>57</v>
      </c>
      <c r="J16" s="1">
        <v>55</v>
      </c>
      <c r="K16" s="1">
        <v>50</v>
      </c>
      <c r="L16" s="1">
        <v>49</v>
      </c>
      <c r="M16" s="1">
        <v>43</v>
      </c>
      <c r="N16" s="1">
        <v>40</v>
      </c>
      <c r="O16" s="1">
        <v>35</v>
      </c>
      <c r="P16" s="1">
        <v>32</v>
      </c>
      <c r="Q16" s="1">
        <v>25</v>
      </c>
      <c r="R16" s="1">
        <v>22</v>
      </c>
      <c r="S16" s="1">
        <v>17</v>
      </c>
      <c r="T16" s="1">
        <v>15</v>
      </c>
      <c r="U16" s="1">
        <v>10</v>
      </c>
      <c r="V16" s="1">
        <v>8</v>
      </c>
      <c r="W16" s="1">
        <v>3</v>
      </c>
      <c r="X16" s="1">
        <v>0</v>
      </c>
    </row>
    <row r="17" spans="1:24" x14ac:dyDescent="0.4">
      <c r="A17" s="1">
        <f>A16+12</f>
        <v>99</v>
      </c>
      <c r="B17" s="1">
        <f t="shared" ref="B17:X17" si="25">B16+12</f>
        <v>98</v>
      </c>
      <c r="C17" s="1">
        <f t="shared" si="25"/>
        <v>92</v>
      </c>
      <c r="D17" s="1">
        <f t="shared" si="25"/>
        <v>90</v>
      </c>
      <c r="E17" s="1">
        <f t="shared" si="25"/>
        <v>85</v>
      </c>
      <c r="F17" s="1">
        <f t="shared" si="25"/>
        <v>83</v>
      </c>
      <c r="G17" s="1">
        <f t="shared" si="25"/>
        <v>76</v>
      </c>
      <c r="H17" s="1">
        <f t="shared" si="25"/>
        <v>74</v>
      </c>
      <c r="I17" s="2">
        <f t="shared" si="25"/>
        <v>69</v>
      </c>
      <c r="J17" s="1">
        <f t="shared" si="25"/>
        <v>67</v>
      </c>
      <c r="K17" s="1">
        <f t="shared" si="25"/>
        <v>62</v>
      </c>
      <c r="L17" s="1">
        <f t="shared" si="25"/>
        <v>61</v>
      </c>
      <c r="M17" s="2">
        <f t="shared" si="25"/>
        <v>55</v>
      </c>
      <c r="N17" s="1">
        <f t="shared" si="25"/>
        <v>52</v>
      </c>
      <c r="O17" s="1">
        <f t="shared" si="25"/>
        <v>47</v>
      </c>
      <c r="P17" s="1">
        <f t="shared" si="25"/>
        <v>44</v>
      </c>
      <c r="Q17" s="1">
        <f t="shared" si="25"/>
        <v>37</v>
      </c>
      <c r="R17" s="1">
        <f t="shared" si="25"/>
        <v>34</v>
      </c>
      <c r="S17" s="1">
        <f t="shared" si="25"/>
        <v>29</v>
      </c>
      <c r="T17" s="1">
        <f t="shared" si="25"/>
        <v>27</v>
      </c>
      <c r="U17" s="1">
        <f t="shared" si="25"/>
        <v>22</v>
      </c>
      <c r="V17" s="1">
        <f t="shared" si="25"/>
        <v>20</v>
      </c>
      <c r="W17" s="1">
        <f t="shared" si="25"/>
        <v>15</v>
      </c>
      <c r="X17" s="1">
        <f t="shared" si="25"/>
        <v>12</v>
      </c>
    </row>
    <row r="18" spans="1:24" x14ac:dyDescent="0.4">
      <c r="A18" s="1">
        <f t="shared" ref="A18:A30" si="26">A17+12</f>
        <v>111</v>
      </c>
      <c r="B18" s="1">
        <f t="shared" ref="B18:B30" si="27">B17+12</f>
        <v>110</v>
      </c>
      <c r="C18" s="1">
        <f t="shared" ref="C18:C30" si="28">C17+12</f>
        <v>104</v>
      </c>
      <c r="D18" s="1">
        <f t="shared" ref="D18:D30" si="29">D17+12</f>
        <v>102</v>
      </c>
      <c r="E18" s="1">
        <f t="shared" ref="E18:E30" si="30">E17+12</f>
        <v>97</v>
      </c>
      <c r="F18" s="1">
        <f t="shared" ref="F18:F30" si="31">F17+12</f>
        <v>95</v>
      </c>
      <c r="G18" s="1">
        <f t="shared" ref="G18:G30" si="32">G17+12</f>
        <v>88</v>
      </c>
      <c r="H18" s="1">
        <f t="shared" ref="H18:H30" si="33">H17+12</f>
        <v>86</v>
      </c>
      <c r="I18" s="2">
        <f t="shared" ref="I18:I30" si="34">I17+12</f>
        <v>81</v>
      </c>
      <c r="J18" s="1">
        <f t="shared" ref="J18:J30" si="35">J17+12</f>
        <v>79</v>
      </c>
      <c r="K18" s="1">
        <f t="shared" ref="K18:K30" si="36">K17+12</f>
        <v>74</v>
      </c>
      <c r="L18" s="1">
        <f t="shared" ref="L18:L30" si="37">L17+12</f>
        <v>73</v>
      </c>
      <c r="M18" s="2">
        <f t="shared" ref="M18:M30" si="38">M17+12</f>
        <v>67</v>
      </c>
      <c r="N18" s="1">
        <f t="shared" ref="N18:N30" si="39">N17+12</f>
        <v>64</v>
      </c>
      <c r="O18" s="1">
        <f t="shared" ref="O18:O30" si="40">O17+12</f>
        <v>59</v>
      </c>
      <c r="P18" s="1">
        <f t="shared" ref="P18:P30" si="41">P17+12</f>
        <v>56</v>
      </c>
      <c r="Q18" s="1">
        <f t="shared" ref="Q18:Q30" si="42">Q17+12</f>
        <v>49</v>
      </c>
      <c r="R18" s="1">
        <f t="shared" ref="R18:R30" si="43">R17+12</f>
        <v>46</v>
      </c>
      <c r="S18" s="1">
        <f t="shared" ref="S18:S30" si="44">S17+12</f>
        <v>41</v>
      </c>
      <c r="T18" s="1">
        <f t="shared" ref="T18:T30" si="45">T17+12</f>
        <v>39</v>
      </c>
      <c r="U18" s="1">
        <f t="shared" ref="U18:U30" si="46">U17+12</f>
        <v>34</v>
      </c>
      <c r="V18" s="1">
        <f t="shared" ref="V18:V30" si="47">V17+12</f>
        <v>32</v>
      </c>
      <c r="W18" s="1">
        <f t="shared" ref="W18:W30" si="48">W17+12</f>
        <v>27</v>
      </c>
      <c r="X18" s="1">
        <f t="shared" ref="X18:X30" si="49">X17+12</f>
        <v>24</v>
      </c>
    </row>
    <row r="19" spans="1:24" x14ac:dyDescent="0.4">
      <c r="A19" s="1">
        <f t="shared" si="26"/>
        <v>123</v>
      </c>
      <c r="B19" s="1">
        <f t="shared" si="27"/>
        <v>122</v>
      </c>
      <c r="C19" s="1">
        <f t="shared" si="28"/>
        <v>116</v>
      </c>
      <c r="D19" s="1">
        <f t="shared" si="29"/>
        <v>114</v>
      </c>
      <c r="E19" s="1">
        <f t="shared" si="30"/>
        <v>109</v>
      </c>
      <c r="F19" s="1">
        <f t="shared" si="31"/>
        <v>107</v>
      </c>
      <c r="G19" s="1">
        <f t="shared" si="32"/>
        <v>100</v>
      </c>
      <c r="H19" s="1">
        <f t="shared" si="33"/>
        <v>98</v>
      </c>
      <c r="I19" s="2">
        <f t="shared" si="34"/>
        <v>93</v>
      </c>
      <c r="J19" s="1">
        <f t="shared" si="35"/>
        <v>91</v>
      </c>
      <c r="K19" s="1">
        <f t="shared" si="36"/>
        <v>86</v>
      </c>
      <c r="L19" s="1">
        <f t="shared" si="37"/>
        <v>85</v>
      </c>
      <c r="M19" s="2">
        <f t="shared" si="38"/>
        <v>79</v>
      </c>
      <c r="N19" s="1">
        <f t="shared" si="39"/>
        <v>76</v>
      </c>
      <c r="O19" s="1">
        <f t="shared" si="40"/>
        <v>71</v>
      </c>
      <c r="P19" s="1">
        <f t="shared" si="41"/>
        <v>68</v>
      </c>
      <c r="Q19" s="1">
        <f t="shared" si="42"/>
        <v>61</v>
      </c>
      <c r="R19" s="1">
        <f t="shared" si="43"/>
        <v>58</v>
      </c>
      <c r="S19" s="1">
        <f t="shared" si="44"/>
        <v>53</v>
      </c>
      <c r="T19" s="1">
        <f t="shared" si="45"/>
        <v>51</v>
      </c>
      <c r="U19" s="1">
        <f t="shared" si="46"/>
        <v>46</v>
      </c>
      <c r="V19" s="1">
        <f t="shared" si="47"/>
        <v>44</v>
      </c>
      <c r="W19" s="1">
        <f t="shared" si="48"/>
        <v>39</v>
      </c>
      <c r="X19" s="1">
        <f t="shared" si="49"/>
        <v>36</v>
      </c>
    </row>
    <row r="20" spans="1:24" x14ac:dyDescent="0.4">
      <c r="A20" s="1">
        <f t="shared" si="26"/>
        <v>135</v>
      </c>
      <c r="B20" s="1">
        <f t="shared" si="27"/>
        <v>134</v>
      </c>
      <c r="C20" s="1">
        <f t="shared" si="28"/>
        <v>128</v>
      </c>
      <c r="D20" s="1">
        <f t="shared" si="29"/>
        <v>126</v>
      </c>
      <c r="E20" s="1">
        <f t="shared" si="30"/>
        <v>121</v>
      </c>
      <c r="F20" s="1">
        <f t="shared" si="31"/>
        <v>119</v>
      </c>
      <c r="G20" s="1">
        <f t="shared" si="32"/>
        <v>112</v>
      </c>
      <c r="H20" s="1">
        <f t="shared" si="33"/>
        <v>110</v>
      </c>
      <c r="I20" s="2">
        <f t="shared" si="34"/>
        <v>105</v>
      </c>
      <c r="J20" s="1">
        <f t="shared" si="35"/>
        <v>103</v>
      </c>
      <c r="K20" s="1">
        <f t="shared" si="36"/>
        <v>98</v>
      </c>
      <c r="L20" s="1">
        <f t="shared" si="37"/>
        <v>97</v>
      </c>
      <c r="M20" s="2">
        <f t="shared" si="38"/>
        <v>91</v>
      </c>
      <c r="N20" s="1">
        <f t="shared" si="39"/>
        <v>88</v>
      </c>
      <c r="O20" s="1">
        <f t="shared" si="40"/>
        <v>83</v>
      </c>
      <c r="P20" s="1">
        <f t="shared" si="41"/>
        <v>80</v>
      </c>
      <c r="Q20" s="1">
        <f t="shared" si="42"/>
        <v>73</v>
      </c>
      <c r="R20" s="1">
        <f t="shared" si="43"/>
        <v>70</v>
      </c>
      <c r="S20" s="1">
        <f t="shared" si="44"/>
        <v>65</v>
      </c>
      <c r="T20" s="1">
        <f t="shared" si="45"/>
        <v>63</v>
      </c>
      <c r="U20" s="1">
        <f t="shared" si="46"/>
        <v>58</v>
      </c>
      <c r="V20" s="1">
        <f t="shared" si="47"/>
        <v>56</v>
      </c>
      <c r="W20" s="1">
        <f t="shared" si="48"/>
        <v>51</v>
      </c>
      <c r="X20" s="1">
        <f t="shared" si="49"/>
        <v>48</v>
      </c>
    </row>
    <row r="21" spans="1:24" x14ac:dyDescent="0.4">
      <c r="A21" s="1">
        <f t="shared" si="26"/>
        <v>147</v>
      </c>
      <c r="B21" s="1">
        <f t="shared" si="27"/>
        <v>146</v>
      </c>
      <c r="C21" s="1">
        <f t="shared" si="28"/>
        <v>140</v>
      </c>
      <c r="D21" s="1">
        <f t="shared" si="29"/>
        <v>138</v>
      </c>
      <c r="E21" s="1">
        <f t="shared" si="30"/>
        <v>133</v>
      </c>
      <c r="F21" s="1">
        <f t="shared" si="31"/>
        <v>131</v>
      </c>
      <c r="G21" s="1">
        <f t="shared" si="32"/>
        <v>124</v>
      </c>
      <c r="H21" s="1">
        <f t="shared" si="33"/>
        <v>122</v>
      </c>
      <c r="I21" s="2">
        <f t="shared" si="34"/>
        <v>117</v>
      </c>
      <c r="J21" s="1">
        <f t="shared" si="35"/>
        <v>115</v>
      </c>
      <c r="K21" s="1">
        <f t="shared" si="36"/>
        <v>110</v>
      </c>
      <c r="L21" s="1">
        <f t="shared" si="37"/>
        <v>109</v>
      </c>
      <c r="M21" s="2">
        <f t="shared" si="38"/>
        <v>103</v>
      </c>
      <c r="N21" s="1">
        <f t="shared" si="39"/>
        <v>100</v>
      </c>
      <c r="O21" s="1">
        <f t="shared" si="40"/>
        <v>95</v>
      </c>
      <c r="P21" s="1">
        <f t="shared" si="41"/>
        <v>92</v>
      </c>
      <c r="Q21" s="1">
        <f t="shared" si="42"/>
        <v>85</v>
      </c>
      <c r="R21" s="1">
        <f t="shared" si="43"/>
        <v>82</v>
      </c>
      <c r="S21" s="1">
        <f t="shared" si="44"/>
        <v>77</v>
      </c>
      <c r="T21" s="1">
        <f t="shared" si="45"/>
        <v>75</v>
      </c>
      <c r="U21" s="1">
        <f t="shared" si="46"/>
        <v>70</v>
      </c>
      <c r="V21" s="1">
        <f t="shared" si="47"/>
        <v>68</v>
      </c>
      <c r="W21" s="1">
        <f t="shared" si="48"/>
        <v>63</v>
      </c>
      <c r="X21" s="1">
        <f t="shared" si="49"/>
        <v>60</v>
      </c>
    </row>
    <row r="22" spans="1:24" x14ac:dyDescent="0.4">
      <c r="A22" s="1">
        <f t="shared" si="26"/>
        <v>159</v>
      </c>
      <c r="B22" s="1">
        <f t="shared" si="27"/>
        <v>158</v>
      </c>
      <c r="C22" s="1">
        <f t="shared" si="28"/>
        <v>152</v>
      </c>
      <c r="D22" s="1">
        <f t="shared" si="29"/>
        <v>150</v>
      </c>
      <c r="E22" s="1">
        <f t="shared" si="30"/>
        <v>145</v>
      </c>
      <c r="F22" s="1">
        <f t="shared" si="31"/>
        <v>143</v>
      </c>
      <c r="G22" s="1">
        <f t="shared" si="32"/>
        <v>136</v>
      </c>
      <c r="H22" s="1">
        <f t="shared" si="33"/>
        <v>134</v>
      </c>
      <c r="I22" s="1">
        <f t="shared" si="34"/>
        <v>129</v>
      </c>
      <c r="J22" s="1">
        <f t="shared" si="35"/>
        <v>127</v>
      </c>
      <c r="K22" s="1">
        <f t="shared" si="36"/>
        <v>122</v>
      </c>
      <c r="L22" s="1">
        <f t="shared" si="37"/>
        <v>121</v>
      </c>
      <c r="M22" s="2">
        <f t="shared" si="38"/>
        <v>115</v>
      </c>
      <c r="N22" s="1">
        <f t="shared" si="39"/>
        <v>112</v>
      </c>
      <c r="O22" s="1">
        <f t="shared" si="40"/>
        <v>107</v>
      </c>
      <c r="P22" s="1">
        <f t="shared" si="41"/>
        <v>104</v>
      </c>
      <c r="Q22" s="1">
        <f t="shared" si="42"/>
        <v>97</v>
      </c>
      <c r="R22" s="1">
        <f t="shared" si="43"/>
        <v>94</v>
      </c>
      <c r="S22" s="1">
        <f t="shared" si="44"/>
        <v>89</v>
      </c>
      <c r="T22" s="1">
        <f t="shared" si="45"/>
        <v>87</v>
      </c>
      <c r="U22" s="1">
        <f t="shared" si="46"/>
        <v>82</v>
      </c>
      <c r="V22" s="1">
        <f t="shared" si="47"/>
        <v>80</v>
      </c>
      <c r="W22" s="1">
        <f t="shared" si="48"/>
        <v>75</v>
      </c>
      <c r="X22" s="1">
        <f t="shared" si="49"/>
        <v>72</v>
      </c>
    </row>
    <row r="23" spans="1:24" x14ac:dyDescent="0.4">
      <c r="A23" s="1">
        <f t="shared" si="26"/>
        <v>171</v>
      </c>
      <c r="B23" s="1">
        <f t="shared" si="27"/>
        <v>170</v>
      </c>
      <c r="C23" s="1">
        <f t="shared" si="28"/>
        <v>164</v>
      </c>
      <c r="D23" s="1">
        <f t="shared" si="29"/>
        <v>162</v>
      </c>
      <c r="E23" s="1">
        <f t="shared" si="30"/>
        <v>157</v>
      </c>
      <c r="F23" s="1">
        <f t="shared" si="31"/>
        <v>155</v>
      </c>
      <c r="G23" s="1">
        <f t="shared" si="32"/>
        <v>148</v>
      </c>
      <c r="H23" s="1">
        <f t="shared" si="33"/>
        <v>146</v>
      </c>
      <c r="I23" s="1">
        <f t="shared" si="34"/>
        <v>141</v>
      </c>
      <c r="J23" s="1">
        <f t="shared" si="35"/>
        <v>139</v>
      </c>
      <c r="K23" s="1">
        <f t="shared" si="36"/>
        <v>134</v>
      </c>
      <c r="L23" s="1">
        <f t="shared" si="37"/>
        <v>133</v>
      </c>
      <c r="M23" s="1">
        <f t="shared" si="38"/>
        <v>127</v>
      </c>
      <c r="N23" s="1">
        <f t="shared" si="39"/>
        <v>124</v>
      </c>
      <c r="O23" s="1">
        <f t="shared" si="40"/>
        <v>119</v>
      </c>
      <c r="P23" s="1">
        <f t="shared" si="41"/>
        <v>116</v>
      </c>
      <c r="Q23" s="1">
        <f t="shared" si="42"/>
        <v>109</v>
      </c>
      <c r="R23" s="1">
        <f t="shared" si="43"/>
        <v>106</v>
      </c>
      <c r="S23" s="1">
        <f t="shared" si="44"/>
        <v>101</v>
      </c>
      <c r="T23" s="1">
        <f t="shared" si="45"/>
        <v>99</v>
      </c>
      <c r="U23" s="1">
        <f t="shared" si="46"/>
        <v>94</v>
      </c>
      <c r="V23" s="1">
        <f t="shared" si="47"/>
        <v>92</v>
      </c>
      <c r="W23" s="1">
        <f t="shared" si="48"/>
        <v>87</v>
      </c>
      <c r="X23" s="1">
        <f t="shared" si="49"/>
        <v>84</v>
      </c>
    </row>
    <row r="24" spans="1:24" x14ac:dyDescent="0.4">
      <c r="A24" s="1">
        <f t="shared" si="26"/>
        <v>183</v>
      </c>
      <c r="B24" s="1">
        <f t="shared" si="27"/>
        <v>182</v>
      </c>
      <c r="C24" s="1">
        <f t="shared" si="28"/>
        <v>176</v>
      </c>
      <c r="D24" s="1">
        <f t="shared" si="29"/>
        <v>174</v>
      </c>
      <c r="E24" s="1">
        <f t="shared" si="30"/>
        <v>169</v>
      </c>
      <c r="F24" s="1">
        <f t="shared" si="31"/>
        <v>167</v>
      </c>
      <c r="G24" s="1">
        <f t="shared" si="32"/>
        <v>160</v>
      </c>
      <c r="H24" s="1">
        <f t="shared" si="33"/>
        <v>158</v>
      </c>
      <c r="I24" s="1">
        <f t="shared" si="34"/>
        <v>153</v>
      </c>
      <c r="J24" s="1">
        <f t="shared" si="35"/>
        <v>151</v>
      </c>
      <c r="K24" s="1">
        <f t="shared" si="36"/>
        <v>146</v>
      </c>
      <c r="L24" s="1">
        <f t="shared" si="37"/>
        <v>145</v>
      </c>
      <c r="M24" s="1">
        <f t="shared" si="38"/>
        <v>139</v>
      </c>
      <c r="N24" s="1">
        <f t="shared" si="39"/>
        <v>136</v>
      </c>
      <c r="O24" s="1">
        <f t="shared" si="40"/>
        <v>131</v>
      </c>
      <c r="P24" s="1">
        <f t="shared" si="41"/>
        <v>128</v>
      </c>
      <c r="Q24" s="1">
        <f t="shared" si="42"/>
        <v>121</v>
      </c>
      <c r="R24" s="1">
        <f t="shared" si="43"/>
        <v>118</v>
      </c>
      <c r="S24" s="1">
        <f t="shared" si="44"/>
        <v>113</v>
      </c>
      <c r="T24" s="1">
        <f t="shared" si="45"/>
        <v>111</v>
      </c>
      <c r="U24" s="1">
        <f t="shared" si="46"/>
        <v>106</v>
      </c>
      <c r="V24" s="1">
        <f t="shared" si="47"/>
        <v>104</v>
      </c>
      <c r="W24" s="1">
        <f t="shared" si="48"/>
        <v>99</v>
      </c>
      <c r="X24" s="3">
        <f t="shared" si="49"/>
        <v>96</v>
      </c>
    </row>
    <row r="25" spans="1:24" x14ac:dyDescent="0.4">
      <c r="A25" s="1">
        <f t="shared" si="26"/>
        <v>195</v>
      </c>
      <c r="B25" s="1">
        <f t="shared" si="27"/>
        <v>194</v>
      </c>
      <c r="C25" s="1">
        <f t="shared" si="28"/>
        <v>188</v>
      </c>
      <c r="D25" s="1">
        <f t="shared" si="29"/>
        <v>186</v>
      </c>
      <c r="E25" s="1">
        <f t="shared" si="30"/>
        <v>181</v>
      </c>
      <c r="F25" s="1">
        <f t="shared" si="31"/>
        <v>179</v>
      </c>
      <c r="G25" s="1">
        <f t="shared" si="32"/>
        <v>172</v>
      </c>
      <c r="H25" s="1">
        <f t="shared" si="33"/>
        <v>170</v>
      </c>
      <c r="I25" s="1">
        <f t="shared" si="34"/>
        <v>165</v>
      </c>
      <c r="J25" s="1">
        <f t="shared" si="35"/>
        <v>163</v>
      </c>
      <c r="K25" s="1">
        <f t="shared" si="36"/>
        <v>158</v>
      </c>
      <c r="L25" s="1">
        <f t="shared" si="37"/>
        <v>157</v>
      </c>
      <c r="M25" s="1">
        <f t="shared" si="38"/>
        <v>151</v>
      </c>
      <c r="N25" s="1">
        <f t="shared" si="39"/>
        <v>148</v>
      </c>
      <c r="O25" s="1">
        <f t="shared" si="40"/>
        <v>143</v>
      </c>
      <c r="P25" s="1">
        <f t="shared" si="41"/>
        <v>140</v>
      </c>
      <c r="Q25" s="1">
        <f t="shared" si="42"/>
        <v>133</v>
      </c>
      <c r="R25" s="1">
        <f t="shared" si="43"/>
        <v>130</v>
      </c>
      <c r="S25" s="1">
        <f t="shared" si="44"/>
        <v>125</v>
      </c>
      <c r="T25" s="1">
        <f t="shared" si="45"/>
        <v>123</v>
      </c>
      <c r="U25" s="1">
        <f t="shared" si="46"/>
        <v>118</v>
      </c>
      <c r="V25" s="1">
        <f t="shared" si="47"/>
        <v>116</v>
      </c>
      <c r="W25" s="1">
        <f t="shared" si="48"/>
        <v>111</v>
      </c>
      <c r="X25" s="2">
        <f t="shared" si="49"/>
        <v>108</v>
      </c>
    </row>
    <row r="26" spans="1:24" x14ac:dyDescent="0.4">
      <c r="A26" s="1">
        <f t="shared" si="26"/>
        <v>207</v>
      </c>
      <c r="B26" s="1">
        <f t="shared" si="27"/>
        <v>206</v>
      </c>
      <c r="C26" s="1">
        <f t="shared" si="28"/>
        <v>200</v>
      </c>
      <c r="D26" s="1">
        <f t="shared" si="29"/>
        <v>198</v>
      </c>
      <c r="E26" s="1">
        <f t="shared" si="30"/>
        <v>193</v>
      </c>
      <c r="F26" s="1">
        <f t="shared" si="31"/>
        <v>191</v>
      </c>
      <c r="G26" s="1">
        <f t="shared" si="32"/>
        <v>184</v>
      </c>
      <c r="H26" s="1">
        <f t="shared" si="33"/>
        <v>182</v>
      </c>
      <c r="I26" s="1">
        <f t="shared" si="34"/>
        <v>177</v>
      </c>
      <c r="J26" s="1">
        <f t="shared" si="35"/>
        <v>175</v>
      </c>
      <c r="K26" s="1">
        <f t="shared" si="36"/>
        <v>170</v>
      </c>
      <c r="L26" s="1">
        <f t="shared" si="37"/>
        <v>169</v>
      </c>
      <c r="M26" s="1">
        <f t="shared" si="38"/>
        <v>163</v>
      </c>
      <c r="N26" s="1">
        <f t="shared" si="39"/>
        <v>160</v>
      </c>
      <c r="O26" s="1">
        <f t="shared" si="40"/>
        <v>155</v>
      </c>
      <c r="P26" s="1">
        <f t="shared" si="41"/>
        <v>152</v>
      </c>
      <c r="Q26" s="1">
        <f t="shared" si="42"/>
        <v>145</v>
      </c>
      <c r="R26" s="1">
        <f t="shared" si="43"/>
        <v>142</v>
      </c>
      <c r="S26" s="1">
        <f t="shared" si="44"/>
        <v>137</v>
      </c>
      <c r="T26" s="1">
        <f t="shared" si="45"/>
        <v>135</v>
      </c>
      <c r="U26" s="1">
        <f t="shared" si="46"/>
        <v>130</v>
      </c>
      <c r="V26" s="1">
        <f t="shared" si="47"/>
        <v>128</v>
      </c>
      <c r="W26" s="1">
        <f t="shared" si="48"/>
        <v>123</v>
      </c>
      <c r="X26" s="1">
        <f t="shared" si="49"/>
        <v>120</v>
      </c>
    </row>
    <row r="27" spans="1:24" x14ac:dyDescent="0.4">
      <c r="A27" s="1">
        <f t="shared" si="26"/>
        <v>219</v>
      </c>
      <c r="B27" s="1">
        <f t="shared" si="27"/>
        <v>218</v>
      </c>
      <c r="C27" s="1">
        <f t="shared" si="28"/>
        <v>212</v>
      </c>
      <c r="D27" s="1">
        <f t="shared" si="29"/>
        <v>210</v>
      </c>
      <c r="E27" s="1">
        <f t="shared" si="30"/>
        <v>205</v>
      </c>
      <c r="F27" s="1">
        <f t="shared" si="31"/>
        <v>203</v>
      </c>
      <c r="G27" s="1">
        <f t="shared" si="32"/>
        <v>196</v>
      </c>
      <c r="H27" s="1">
        <f t="shared" si="33"/>
        <v>194</v>
      </c>
      <c r="I27" s="1">
        <f t="shared" si="34"/>
        <v>189</v>
      </c>
      <c r="J27" s="1">
        <f t="shared" si="35"/>
        <v>187</v>
      </c>
      <c r="K27" s="1">
        <f t="shared" si="36"/>
        <v>182</v>
      </c>
      <c r="L27" s="1">
        <f t="shared" si="37"/>
        <v>181</v>
      </c>
      <c r="M27" s="1">
        <f t="shared" si="38"/>
        <v>175</v>
      </c>
      <c r="N27" s="1">
        <f t="shared" si="39"/>
        <v>172</v>
      </c>
      <c r="O27" s="1">
        <f t="shared" si="40"/>
        <v>167</v>
      </c>
      <c r="P27" s="1">
        <f t="shared" si="41"/>
        <v>164</v>
      </c>
      <c r="Q27" s="1">
        <f t="shared" si="42"/>
        <v>157</v>
      </c>
      <c r="R27" s="1">
        <f t="shared" si="43"/>
        <v>154</v>
      </c>
      <c r="S27" s="1">
        <f t="shared" si="44"/>
        <v>149</v>
      </c>
      <c r="T27" s="1">
        <f t="shared" si="45"/>
        <v>147</v>
      </c>
      <c r="U27" s="1">
        <f t="shared" si="46"/>
        <v>142</v>
      </c>
      <c r="V27" s="1">
        <f t="shared" si="47"/>
        <v>140</v>
      </c>
      <c r="W27" s="1">
        <f t="shared" si="48"/>
        <v>135</v>
      </c>
      <c r="X27" s="1">
        <f t="shared" si="49"/>
        <v>132</v>
      </c>
    </row>
    <row r="28" spans="1:24" x14ac:dyDescent="0.4">
      <c r="A28" s="1">
        <f t="shared" si="26"/>
        <v>231</v>
      </c>
      <c r="B28" s="1">
        <f t="shared" si="27"/>
        <v>230</v>
      </c>
      <c r="C28" s="1">
        <f t="shared" si="28"/>
        <v>224</v>
      </c>
      <c r="D28" s="1">
        <f t="shared" si="29"/>
        <v>222</v>
      </c>
      <c r="E28" s="1">
        <f t="shared" si="30"/>
        <v>217</v>
      </c>
      <c r="F28" s="1">
        <f t="shared" si="31"/>
        <v>215</v>
      </c>
      <c r="G28" s="1">
        <f t="shared" si="32"/>
        <v>208</v>
      </c>
      <c r="H28" s="1">
        <f t="shared" si="33"/>
        <v>206</v>
      </c>
      <c r="I28" s="1">
        <f t="shared" si="34"/>
        <v>201</v>
      </c>
      <c r="J28" s="1">
        <f t="shared" si="35"/>
        <v>199</v>
      </c>
      <c r="K28" s="1">
        <f t="shared" si="36"/>
        <v>194</v>
      </c>
      <c r="L28" s="1">
        <f t="shared" si="37"/>
        <v>193</v>
      </c>
      <c r="M28" s="1">
        <f t="shared" si="38"/>
        <v>187</v>
      </c>
      <c r="N28" s="1">
        <f t="shared" si="39"/>
        <v>184</v>
      </c>
      <c r="O28" s="1">
        <f t="shared" si="40"/>
        <v>179</v>
      </c>
      <c r="P28" s="1">
        <f t="shared" si="41"/>
        <v>176</v>
      </c>
      <c r="Q28" s="1">
        <f t="shared" si="42"/>
        <v>169</v>
      </c>
      <c r="R28" s="1">
        <f t="shared" si="43"/>
        <v>166</v>
      </c>
      <c r="S28" s="1">
        <f t="shared" si="44"/>
        <v>161</v>
      </c>
      <c r="T28" s="1">
        <f t="shared" si="45"/>
        <v>159</v>
      </c>
      <c r="U28" s="1">
        <f t="shared" si="46"/>
        <v>154</v>
      </c>
      <c r="V28" s="1">
        <f t="shared" si="47"/>
        <v>152</v>
      </c>
      <c r="W28" s="1">
        <f t="shared" si="48"/>
        <v>147</v>
      </c>
      <c r="X28" s="1">
        <f t="shared" si="49"/>
        <v>144</v>
      </c>
    </row>
    <row r="29" spans="1:24" x14ac:dyDescent="0.4">
      <c r="A29" s="1">
        <f t="shared" si="26"/>
        <v>243</v>
      </c>
      <c r="B29" s="1">
        <f t="shared" si="27"/>
        <v>242</v>
      </c>
      <c r="C29" s="1">
        <f t="shared" si="28"/>
        <v>236</v>
      </c>
      <c r="D29" s="1">
        <f t="shared" si="29"/>
        <v>234</v>
      </c>
      <c r="E29" s="1">
        <f t="shared" si="30"/>
        <v>229</v>
      </c>
      <c r="F29" s="1">
        <f t="shared" si="31"/>
        <v>227</v>
      </c>
      <c r="G29" s="1">
        <f t="shared" si="32"/>
        <v>220</v>
      </c>
      <c r="H29" s="1">
        <f t="shared" si="33"/>
        <v>218</v>
      </c>
      <c r="I29" s="1">
        <f t="shared" si="34"/>
        <v>213</v>
      </c>
      <c r="J29" s="1">
        <f t="shared" si="35"/>
        <v>211</v>
      </c>
      <c r="K29" s="1">
        <f t="shared" si="36"/>
        <v>206</v>
      </c>
      <c r="L29" s="1">
        <f t="shared" si="37"/>
        <v>205</v>
      </c>
      <c r="M29" s="1">
        <f t="shared" si="38"/>
        <v>199</v>
      </c>
      <c r="N29" s="1">
        <f t="shared" si="39"/>
        <v>196</v>
      </c>
      <c r="O29" s="1">
        <f t="shared" si="40"/>
        <v>191</v>
      </c>
      <c r="P29" s="1">
        <f t="shared" si="41"/>
        <v>188</v>
      </c>
      <c r="Q29" s="1">
        <f t="shared" si="42"/>
        <v>181</v>
      </c>
      <c r="R29" s="1">
        <f t="shared" si="43"/>
        <v>178</v>
      </c>
      <c r="S29" s="1">
        <f t="shared" si="44"/>
        <v>173</v>
      </c>
      <c r="T29" s="1">
        <f t="shared" si="45"/>
        <v>171</v>
      </c>
      <c r="U29" s="1">
        <f t="shared" si="46"/>
        <v>166</v>
      </c>
      <c r="V29" s="1">
        <f t="shared" si="47"/>
        <v>164</v>
      </c>
      <c r="W29" s="1">
        <f t="shared" si="48"/>
        <v>159</v>
      </c>
      <c r="X29" s="1">
        <f t="shared" si="49"/>
        <v>156</v>
      </c>
    </row>
    <row r="30" spans="1:24" x14ac:dyDescent="0.4">
      <c r="A30" s="1">
        <f t="shared" si="26"/>
        <v>255</v>
      </c>
      <c r="B30" s="1">
        <f t="shared" si="27"/>
        <v>254</v>
      </c>
      <c r="C30" s="1">
        <f t="shared" si="28"/>
        <v>248</v>
      </c>
      <c r="D30" s="1">
        <f t="shared" si="29"/>
        <v>246</v>
      </c>
      <c r="E30" s="1">
        <f t="shared" si="30"/>
        <v>241</v>
      </c>
      <c r="F30" s="1">
        <f t="shared" si="31"/>
        <v>239</v>
      </c>
      <c r="G30" s="1">
        <f t="shared" si="32"/>
        <v>232</v>
      </c>
      <c r="H30" s="1">
        <f t="shared" si="33"/>
        <v>230</v>
      </c>
      <c r="I30" s="1">
        <f t="shared" si="34"/>
        <v>225</v>
      </c>
      <c r="J30" s="1">
        <f t="shared" si="35"/>
        <v>223</v>
      </c>
      <c r="K30" s="1">
        <f t="shared" si="36"/>
        <v>218</v>
      </c>
      <c r="L30" s="1">
        <f t="shared" si="37"/>
        <v>217</v>
      </c>
      <c r="M30" s="1">
        <f t="shared" si="38"/>
        <v>211</v>
      </c>
      <c r="N30" s="1">
        <f t="shared" si="39"/>
        <v>208</v>
      </c>
      <c r="O30" s="1">
        <f t="shared" si="40"/>
        <v>203</v>
      </c>
      <c r="P30" s="1">
        <f t="shared" si="41"/>
        <v>200</v>
      </c>
      <c r="Q30" s="1">
        <f t="shared" si="42"/>
        <v>193</v>
      </c>
      <c r="R30" s="1">
        <f t="shared" si="43"/>
        <v>190</v>
      </c>
      <c r="S30" s="1">
        <f t="shared" si="44"/>
        <v>185</v>
      </c>
      <c r="T30" s="1">
        <f t="shared" si="45"/>
        <v>183</v>
      </c>
      <c r="U30" s="1">
        <f t="shared" si="46"/>
        <v>178</v>
      </c>
      <c r="V30" s="1">
        <f t="shared" si="47"/>
        <v>176</v>
      </c>
      <c r="W30" s="1">
        <f t="shared" si="48"/>
        <v>171</v>
      </c>
      <c r="X30" s="1">
        <f t="shared" si="49"/>
        <v>16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1T04:42:53Z</dcterms:modified>
</cp:coreProperties>
</file>